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360" yWindow="120" windowWidth="9672" windowHeight="6672"/>
  </bookViews>
  <sheets>
    <sheet name="hs" sheetId="1" r:id="rId1"/>
  </sheets>
  <calcPr calcId="124519"/>
</workbook>
</file>

<file path=xl/calcChain.xml><?xml version="1.0" encoding="utf-8"?>
<calcChain xmlns="http://schemas.openxmlformats.org/spreadsheetml/2006/main">
  <c r="G6" i="1"/>
  <c r="G7"/>
  <c r="G8"/>
  <c r="G9"/>
  <c r="G10"/>
  <c r="G11"/>
  <c r="G12"/>
  <c r="G13"/>
  <c r="G5"/>
  <c r="D6"/>
  <c r="D7"/>
  <c r="D8"/>
  <c r="D9"/>
  <c r="D10"/>
  <c r="D11"/>
  <c r="D12"/>
  <c r="D13"/>
  <c r="E13" s="1"/>
  <c r="D5"/>
  <c r="E9" l="1"/>
  <c r="E8"/>
  <c r="E10"/>
  <c r="E5"/>
  <c r="E12"/>
  <c r="E6"/>
  <c r="E11"/>
  <c r="E7"/>
  <c r="G22"/>
  <c r="G23"/>
  <c r="G24"/>
  <c r="G25"/>
  <c r="G26"/>
  <c r="G27"/>
  <c r="G28"/>
  <c r="G29"/>
  <c r="G21"/>
  <c r="D22"/>
  <c r="D23"/>
  <c r="D24"/>
  <c r="D25"/>
  <c r="D26"/>
  <c r="D27"/>
  <c r="D28"/>
  <c r="D29"/>
  <c r="E29" s="1"/>
  <c r="D21"/>
  <c r="D38"/>
  <c r="D39"/>
  <c r="D40"/>
  <c r="D41"/>
  <c r="D42"/>
  <c r="D43"/>
  <c r="D44"/>
  <c r="D45"/>
  <c r="D37"/>
  <c r="E27" l="1"/>
  <c r="E23"/>
  <c r="E25"/>
  <c r="E21"/>
  <c r="E26"/>
  <c r="E22"/>
  <c r="E28"/>
  <c r="E24"/>
  <c r="G38"/>
  <c r="G39"/>
  <c r="G40"/>
  <c r="G41"/>
  <c r="G42"/>
  <c r="G43"/>
  <c r="G44"/>
  <c r="G45"/>
  <c r="G37"/>
  <c r="E38"/>
  <c r="E43"/>
  <c r="E45"/>
  <c r="E37"/>
  <c r="E42" l="1"/>
  <c r="E41"/>
  <c r="E40"/>
  <c r="E39"/>
  <c r="E44"/>
</calcChain>
</file>

<file path=xl/sharedStrings.xml><?xml version="1.0" encoding="utf-8"?>
<sst xmlns="http://schemas.openxmlformats.org/spreadsheetml/2006/main" count="27" uniqueCount="15">
  <si>
    <t>K</t>
    <phoneticPr fontId="18" type="noConversion"/>
  </si>
  <si>
    <t>L(K)</t>
    <phoneticPr fontId="18" type="noConversion"/>
  </si>
  <si>
    <t>Stdev</t>
  </si>
  <si>
    <r>
      <t>L</t>
    </r>
    <r>
      <rPr>
        <sz val="11"/>
        <color theme="1"/>
        <rFont val="宋体"/>
        <family val="3"/>
        <charset val="134"/>
      </rPr>
      <t>′</t>
    </r>
    <r>
      <rPr>
        <sz val="11"/>
        <color theme="1"/>
        <rFont val="宋体"/>
        <family val="2"/>
        <charset val="134"/>
        <scheme val="minor"/>
      </rPr>
      <t>(K)</t>
    </r>
  </si>
  <si>
    <r>
      <t>L</t>
    </r>
    <r>
      <rPr>
        <sz val="11"/>
        <color theme="1"/>
        <rFont val="宋体"/>
        <family val="3"/>
        <charset val="134"/>
      </rPr>
      <t>″</t>
    </r>
    <r>
      <rPr>
        <sz val="11"/>
        <color theme="1"/>
        <rFont val="宋体"/>
        <family val="2"/>
        <charset val="134"/>
        <scheme val="minor"/>
      </rPr>
      <t>(K)</t>
    </r>
  </si>
  <si>
    <t>[L″(K)]</t>
  </si>
  <si>
    <t>DeltaK</t>
  </si>
  <si>
    <t>L(K)</t>
    <phoneticPr fontId="18" type="noConversion"/>
  </si>
  <si>
    <t>DeltaK</t>
    <phoneticPr fontId="18" type="noConversion"/>
  </si>
  <si>
    <r>
      <rPr>
        <b/>
        <sz val="11"/>
        <color theme="1"/>
        <rFont val="宋体"/>
        <family val="3"/>
        <charset val="134"/>
        <scheme val="minor"/>
      </rPr>
      <t>Table B</t>
    </r>
    <r>
      <rPr>
        <sz val="11"/>
        <color theme="1"/>
        <rFont val="宋体"/>
        <family val="2"/>
        <charset val="134"/>
        <scheme val="minor"/>
      </rPr>
      <t xml:space="preserve"> Analysis of appropriate K value for the SSR data of three Melastoma taxa on the Hainan sampling site.</t>
    </r>
    <phoneticPr fontId="18" type="noConversion"/>
  </si>
  <si>
    <r>
      <rPr>
        <b/>
        <sz val="11"/>
        <color theme="1"/>
        <rFont val="宋体"/>
        <family val="3"/>
        <charset val="134"/>
        <scheme val="minor"/>
      </rPr>
      <t>Table C</t>
    </r>
    <r>
      <rPr>
        <sz val="11"/>
        <color theme="1"/>
        <rFont val="宋体"/>
        <family val="2"/>
        <charset val="134"/>
        <scheme val="minor"/>
      </rPr>
      <t xml:space="preserve"> Analysis of appropriate K value for the SSR data of three Melastoma taxa on the Guangdong sampling site.</t>
    </r>
    <phoneticPr fontId="18" type="noConversion"/>
  </si>
  <si>
    <r>
      <rPr>
        <b/>
        <sz val="11"/>
        <color theme="1"/>
        <rFont val="宋体"/>
        <family val="3"/>
        <charset val="134"/>
        <scheme val="minor"/>
      </rPr>
      <t>Table A</t>
    </r>
    <r>
      <rPr>
        <sz val="11"/>
        <color theme="1"/>
        <rFont val="宋体"/>
        <family val="2"/>
        <charset val="134"/>
        <scheme val="minor"/>
      </rPr>
      <t xml:space="preserve">  Analysis of appropriate K value for the SSR data of three Melastoma taxa on the Hainan and Guangdong sampling sites.</t>
    </r>
    <phoneticPr fontId="18" type="noConversion"/>
  </si>
  <si>
    <r>
      <rPr>
        <b/>
        <sz val="11"/>
        <color theme="1"/>
        <rFont val="宋体"/>
        <family val="3"/>
        <charset val="134"/>
        <scheme val="minor"/>
      </rPr>
      <t>Figure C</t>
    </r>
    <r>
      <rPr>
        <sz val="11"/>
        <color theme="1"/>
        <rFont val="宋体"/>
        <family val="2"/>
        <charset val="134"/>
        <scheme val="minor"/>
      </rPr>
      <t xml:space="preserve"> The relationship between K values and △K for the Guangdong data set.</t>
    </r>
    <phoneticPr fontId="18" type="noConversion"/>
  </si>
  <si>
    <r>
      <rPr>
        <b/>
        <sz val="11"/>
        <color theme="1"/>
        <rFont val="宋体"/>
        <family val="3"/>
        <charset val="134"/>
        <scheme val="minor"/>
      </rPr>
      <t>Figure B</t>
    </r>
    <r>
      <rPr>
        <sz val="11"/>
        <color theme="1"/>
        <rFont val="宋体"/>
        <family val="2"/>
        <charset val="134"/>
        <scheme val="minor"/>
      </rPr>
      <t xml:space="preserve"> The relationship between K values and △K for the Hainan data set.</t>
    </r>
    <phoneticPr fontId="18" type="noConversion"/>
  </si>
  <si>
    <r>
      <rPr>
        <b/>
        <sz val="11"/>
        <color theme="1"/>
        <rFont val="宋体"/>
        <family val="3"/>
        <charset val="134"/>
        <scheme val="minor"/>
      </rPr>
      <t>Figure A</t>
    </r>
    <r>
      <rPr>
        <sz val="11"/>
        <color theme="1"/>
        <rFont val="宋体"/>
        <family val="2"/>
        <charset val="134"/>
        <scheme val="minor"/>
      </rPr>
      <t xml:space="preserve"> The relationship between K values and △K for the combined Hainan and Guangdong data sets.</t>
    </r>
    <phoneticPr fontId="18" type="noConversion"/>
  </si>
</sst>
</file>

<file path=xl/styles.xml><?xml version="1.0" encoding="utf-8"?>
<styleSheet xmlns="http://schemas.openxmlformats.org/spreadsheetml/2006/main">
  <numFmts count="1">
    <numFmt numFmtId="176" formatCode="0.0_ "/>
  </numFmts>
  <fonts count="23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b/>
      <sz val="10"/>
      <color theme="1"/>
      <name val="Arial"/>
      <family val="2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left" vertical="top" wrapText="1"/>
    </xf>
    <xf numFmtId="176" fontId="0" fillId="0" borderId="0" xfId="0" applyNumberFormat="1">
      <alignment vertical="center"/>
    </xf>
    <xf numFmtId="0" fontId="20" fillId="0" borderId="0" xfId="0" applyFo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2" fillId="0" borderId="0" xfId="0" applyFont="1" applyAlignme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hs!$G$36:$G$45</c:f>
              <c:numCache>
                <c:formatCode>General</c:formatCode>
                <c:ptCount val="10"/>
                <c:pt idx="0">
                  <c:v>0</c:v>
                </c:pt>
                <c:pt idx="1">
                  <c:v>1.7708108108108109</c:v>
                </c:pt>
                <c:pt idx="2">
                  <c:v>0.11168495803744351</c:v>
                </c:pt>
                <c:pt idx="3">
                  <c:v>0.10727272727272727</c:v>
                </c:pt>
                <c:pt idx="4">
                  <c:v>0.57365764111977968</c:v>
                </c:pt>
                <c:pt idx="5">
                  <c:v>0.11939615736505033</c:v>
                </c:pt>
                <c:pt idx="6">
                  <c:v>6.357103372028744E-2</c:v>
                </c:pt>
                <c:pt idx="7">
                  <c:v>0.21299206705582999</c:v>
                </c:pt>
                <c:pt idx="8">
                  <c:v>0.28751510965290966</c:v>
                </c:pt>
                <c:pt idx="9">
                  <c:v>0.12302754747258626</c:v>
                </c:pt>
              </c:numCache>
            </c:numRef>
          </c:val>
        </c:ser>
        <c:marker val="1"/>
        <c:axId val="75765632"/>
        <c:axId val="76436608"/>
      </c:lineChart>
      <c:catAx>
        <c:axId val="75765632"/>
        <c:scaling>
          <c:orientation val="minMax"/>
        </c:scaling>
        <c:axPos val="b"/>
        <c:title>
          <c:tx>
            <c:rich>
              <a:bodyPr/>
              <a:lstStyle/>
              <a:p>
                <a:pPr algn="ctr" rtl="0">
                  <a:defRPr lang="zh-CN" altLang="zh-CN"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K value</a:t>
                </a:r>
                <a:endParaRPr lang="zh-CN" altLang="zh-CN"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endParaRPr>
              </a:p>
            </c:rich>
          </c:tx>
          <c:layout/>
        </c:title>
        <c:tickLblPos val="nextTo"/>
        <c:crossAx val="76436608"/>
        <c:crosses val="autoZero"/>
        <c:auto val="1"/>
        <c:lblAlgn val="ctr"/>
        <c:lblOffset val="100"/>
      </c:catAx>
      <c:valAx>
        <c:axId val="76436608"/>
        <c:scaling>
          <c:orientation val="minMax"/>
        </c:scaling>
        <c:axPos val="l"/>
        <c:majorGridlines/>
        <c:title>
          <c:tx>
            <c:rich>
              <a:bodyPr rot="0" vert="horz"/>
              <a:lstStyle/>
              <a:p>
                <a:pPr algn="ctr">
                  <a:defRPr/>
                </a:pPr>
                <a:r>
                  <a:rPr lang="en-US" altLang="zh-CN" sz="1200"/>
                  <a:t>Δk</a:t>
                </a:r>
              </a:p>
            </c:rich>
          </c:tx>
          <c:layout>
            <c:manualLayout>
              <c:xMode val="edge"/>
              <c:yMode val="edge"/>
              <c:x val="1.6736401673640169E-2"/>
              <c:y val="0.4017621343925265"/>
            </c:manualLayout>
          </c:layout>
        </c:title>
        <c:numFmt formatCode="General" sourceLinked="1"/>
        <c:tickLblPos val="nextTo"/>
        <c:crossAx val="75765632"/>
        <c:crosses val="autoZero"/>
        <c:crossBetween val="between"/>
      </c:valAx>
    </c:plotArea>
    <c:plotVisOnly val="1"/>
    <c:dispBlanksAs val="gap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hs!$G$20:$G$29</c:f>
              <c:numCache>
                <c:formatCode>General</c:formatCode>
                <c:ptCount val="10"/>
                <c:pt idx="0">
                  <c:v>0</c:v>
                </c:pt>
                <c:pt idx="1">
                  <c:v>1.6440217391304346</c:v>
                </c:pt>
                <c:pt idx="2">
                  <c:v>0.63869314541960287</c:v>
                </c:pt>
                <c:pt idx="3">
                  <c:v>0.65854800936768143</c:v>
                </c:pt>
                <c:pt idx="4">
                  <c:v>5.4009819967266774E-2</c:v>
                </c:pt>
                <c:pt idx="5">
                  <c:v>0.37510825188667574</c:v>
                </c:pt>
                <c:pt idx="6">
                  <c:v>0.5225867807893485</c:v>
                </c:pt>
                <c:pt idx="7">
                  <c:v>0.11174036157699846</c:v>
                </c:pt>
                <c:pt idx="8">
                  <c:v>9.541532735577736E-2</c:v>
                </c:pt>
                <c:pt idx="9">
                  <c:v>4.4893378226711555E-3</c:v>
                </c:pt>
              </c:numCache>
            </c:numRef>
          </c:val>
        </c:ser>
        <c:marker val="1"/>
        <c:axId val="76919168"/>
        <c:axId val="76921088"/>
      </c:lineChart>
      <c:catAx>
        <c:axId val="769191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/>
                  <a:t>K</a:t>
                </a:r>
                <a:r>
                  <a:rPr lang="en-US" altLang="zh-CN" sz="1200" baseline="0"/>
                  <a:t> value</a:t>
                </a:r>
              </a:p>
            </c:rich>
          </c:tx>
          <c:layout/>
        </c:title>
        <c:tickLblPos val="nextTo"/>
        <c:crossAx val="76921088"/>
        <c:crosses val="autoZero"/>
        <c:auto val="1"/>
        <c:lblAlgn val="ctr"/>
        <c:lblOffset val="100"/>
      </c:catAx>
      <c:valAx>
        <c:axId val="76921088"/>
        <c:scaling>
          <c:orientation val="minMax"/>
        </c:scaling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altLang="zh-CN"/>
                  <a:t>Δk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5000000000000001E-2"/>
              <c:y val="0.39426108194809012"/>
            </c:manualLayout>
          </c:layout>
        </c:title>
        <c:numFmt formatCode="General" sourceLinked="1"/>
        <c:tickLblPos val="nextTo"/>
        <c:crossAx val="76919168"/>
        <c:crosses val="autoZero"/>
        <c:crossBetween val="between"/>
      </c:valAx>
    </c:plotArea>
    <c:plotVisOnly val="1"/>
    <c:dispBlanksAs val="gap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hs!$G$4:$G$13</c:f>
              <c:numCache>
                <c:formatCode>General</c:formatCode>
                <c:ptCount val="10"/>
                <c:pt idx="0">
                  <c:v>0</c:v>
                </c:pt>
                <c:pt idx="1">
                  <c:v>1.5951916829109811</c:v>
                </c:pt>
                <c:pt idx="2">
                  <c:v>0.39175724637681159</c:v>
                </c:pt>
                <c:pt idx="3">
                  <c:v>0.12292476156835039</c:v>
                </c:pt>
                <c:pt idx="4">
                  <c:v>0.34468802698145024</c:v>
                </c:pt>
                <c:pt idx="5">
                  <c:v>1.8862690707350901E-2</c:v>
                </c:pt>
                <c:pt idx="6">
                  <c:v>6.9412662090007626E-2</c:v>
                </c:pt>
                <c:pt idx="7">
                  <c:v>0.16719319562575941</c:v>
                </c:pt>
                <c:pt idx="8">
                  <c:v>0.83414733414733411</c:v>
                </c:pt>
                <c:pt idx="9">
                  <c:v>0.29082029867648096</c:v>
                </c:pt>
              </c:numCache>
            </c:numRef>
          </c:val>
        </c:ser>
        <c:marker val="1"/>
        <c:axId val="69330432"/>
        <c:axId val="75776384"/>
      </c:lineChart>
      <c:catAx>
        <c:axId val="69330432"/>
        <c:scaling>
          <c:orientation val="minMax"/>
        </c:scaling>
        <c:axPos val="b"/>
        <c:title>
          <c:tx>
            <c:rich>
              <a:bodyPr/>
              <a:lstStyle/>
              <a:p>
                <a:pPr algn="ctr" rtl="0">
                  <a:defRPr lang="zh-CN" altLang="zh-CN"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K value</a:t>
                </a:r>
                <a:endParaRPr lang="zh-CN" altLang="zh-CN"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endParaRPr>
              </a:p>
            </c:rich>
          </c:tx>
          <c:layout/>
        </c:title>
        <c:tickLblPos val="nextTo"/>
        <c:crossAx val="75776384"/>
        <c:crosses val="autoZero"/>
        <c:auto val="1"/>
        <c:lblAlgn val="ctr"/>
        <c:lblOffset val="100"/>
      </c:catAx>
      <c:valAx>
        <c:axId val="75776384"/>
        <c:scaling>
          <c:orientation val="minMax"/>
        </c:scaling>
        <c:axPos val="l"/>
        <c:majorGridlines/>
        <c:title>
          <c:tx>
            <c:rich>
              <a:bodyPr rot="0" vert="horz"/>
              <a:lstStyle/>
              <a:p>
                <a:pPr algn="ctr" rtl="0">
                  <a:defRPr lang="zh-CN" altLang="zh-CN"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rPr>
                  <a:t>Δk</a:t>
                </a:r>
                <a:endParaRPr lang="zh-CN" altLang="zh-CN"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endParaRPr>
              </a:p>
            </c:rich>
          </c:tx>
          <c:layout/>
        </c:title>
        <c:numFmt formatCode="General" sourceLinked="1"/>
        <c:tickLblPos val="nextTo"/>
        <c:crossAx val="69330432"/>
        <c:crosses val="autoZero"/>
        <c:crossBetween val="between"/>
      </c:valAx>
    </c:plotArea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5736</xdr:colOff>
      <xdr:row>86</xdr:row>
      <xdr:rowOff>160020</xdr:rowOff>
    </xdr:from>
    <xdr:to>
      <xdr:col>7</xdr:col>
      <xdr:colOff>565786</xdr:colOff>
      <xdr:row>103</xdr:row>
      <xdr:rowOff>29527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83820</xdr:colOff>
      <xdr:row>66</xdr:row>
      <xdr:rowOff>24765</xdr:rowOff>
    </xdr:from>
    <xdr:to>
      <xdr:col>7</xdr:col>
      <xdr:colOff>502920</xdr:colOff>
      <xdr:row>82</xdr:row>
      <xdr:rowOff>24765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26720</xdr:colOff>
      <xdr:row>47</xdr:row>
      <xdr:rowOff>105727</xdr:rowOff>
    </xdr:from>
    <xdr:to>
      <xdr:col>7</xdr:col>
      <xdr:colOff>144780</xdr:colOff>
      <xdr:row>62</xdr:row>
      <xdr:rowOff>105727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06"/>
  <sheetViews>
    <sheetView tabSelected="1" topLeftCell="A100" workbookViewId="0">
      <selection activeCell="L60" sqref="L60"/>
    </sheetView>
  </sheetViews>
  <sheetFormatPr defaultRowHeight="14.4"/>
  <cols>
    <col min="1" max="1" width="10.21875" customWidth="1"/>
    <col min="2" max="2" width="9.44140625" bestFit="1" customWidth="1"/>
  </cols>
  <sheetData>
    <row r="1" spans="1:15" s="5" customFormat="1">
      <c r="A1" s="12" t="s">
        <v>1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5">
      <c r="A2" s="8"/>
    </row>
    <row r="3" spans="1:15">
      <c r="A3" s="10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</row>
    <row r="4" spans="1:15">
      <c r="A4" s="10">
        <v>1</v>
      </c>
      <c r="B4">
        <v>-4356.8</v>
      </c>
      <c r="C4">
        <v>46.2</v>
      </c>
      <c r="G4">
        <v>0</v>
      </c>
    </row>
    <row r="5" spans="1:15">
      <c r="A5" s="10">
        <v>2</v>
      </c>
      <c r="B5">
        <v>-3854.1</v>
      </c>
      <c r="C5">
        <v>153.9</v>
      </c>
      <c r="D5">
        <f>B5-B4</f>
        <v>502.70000000000027</v>
      </c>
      <c r="E5">
        <f>D6-D5</f>
        <v>-245.50000000000045</v>
      </c>
      <c r="F5">
        <v>245.5</v>
      </c>
      <c r="G5">
        <f>F5/C5</f>
        <v>1.5951916829109811</v>
      </c>
    </row>
    <row r="6" spans="1:15">
      <c r="A6" s="10">
        <v>3</v>
      </c>
      <c r="B6">
        <v>-3596.9</v>
      </c>
      <c r="C6">
        <v>220.8</v>
      </c>
      <c r="D6" s="5">
        <f t="shared" ref="D6:D13" si="0">B6-B5</f>
        <v>257.19999999999982</v>
      </c>
      <c r="E6" s="5">
        <f t="shared" ref="E6:E13" si="1">D7-D6</f>
        <v>-86.499999999999545</v>
      </c>
      <c r="F6">
        <v>86.5</v>
      </c>
      <c r="G6" s="5">
        <f t="shared" ref="G6:G13" si="2">F6/C6</f>
        <v>0.39175724637681159</v>
      </c>
    </row>
    <row r="7" spans="1:15">
      <c r="A7" s="10">
        <v>4</v>
      </c>
      <c r="B7">
        <v>-3426.2</v>
      </c>
      <c r="C7">
        <v>283.10000000000002</v>
      </c>
      <c r="D7" s="5">
        <f t="shared" si="0"/>
        <v>170.70000000000027</v>
      </c>
      <c r="E7" s="5">
        <f t="shared" si="1"/>
        <v>-34.800000000000637</v>
      </c>
      <c r="F7">
        <v>34.799999999999997</v>
      </c>
      <c r="G7" s="5">
        <f t="shared" si="2"/>
        <v>0.12292476156835039</v>
      </c>
    </row>
    <row r="8" spans="1:15">
      <c r="A8" s="10">
        <v>5</v>
      </c>
      <c r="B8">
        <v>-3290.3</v>
      </c>
      <c r="C8">
        <v>296.5</v>
      </c>
      <c r="D8" s="5">
        <f t="shared" si="0"/>
        <v>135.89999999999964</v>
      </c>
      <c r="E8" s="5">
        <f t="shared" si="1"/>
        <v>-102.19999999999936</v>
      </c>
      <c r="F8">
        <v>102.2</v>
      </c>
      <c r="G8" s="5">
        <f t="shared" si="2"/>
        <v>0.34468802698145024</v>
      </c>
    </row>
    <row r="9" spans="1:15">
      <c r="A9" s="10">
        <v>6</v>
      </c>
      <c r="B9">
        <v>-3256.6</v>
      </c>
      <c r="C9">
        <v>360.5</v>
      </c>
      <c r="D9" s="5">
        <f t="shared" si="0"/>
        <v>33.700000000000273</v>
      </c>
      <c r="E9" s="5">
        <f t="shared" si="1"/>
        <v>6.7999999999997272</v>
      </c>
      <c r="F9">
        <v>6.8</v>
      </c>
      <c r="G9" s="5">
        <f t="shared" si="2"/>
        <v>1.8862690707350901E-2</v>
      </c>
    </row>
    <row r="10" spans="1:15">
      <c r="A10" s="10">
        <v>7</v>
      </c>
      <c r="B10">
        <v>-3216.1</v>
      </c>
      <c r="C10">
        <v>393.3</v>
      </c>
      <c r="D10" s="5">
        <f t="shared" si="0"/>
        <v>40.5</v>
      </c>
      <c r="E10" s="5">
        <f t="shared" si="1"/>
        <v>27.299999999999727</v>
      </c>
      <c r="F10">
        <v>27.3</v>
      </c>
      <c r="G10" s="5">
        <f t="shared" si="2"/>
        <v>6.9412662090007626E-2</v>
      </c>
    </row>
    <row r="11" spans="1:15">
      <c r="A11" s="10">
        <v>8</v>
      </c>
      <c r="B11">
        <v>-3148.3</v>
      </c>
      <c r="C11">
        <v>411.5</v>
      </c>
      <c r="D11" s="5">
        <f t="shared" si="0"/>
        <v>67.799999999999727</v>
      </c>
      <c r="E11" s="5">
        <f t="shared" si="1"/>
        <v>-68.799999999999727</v>
      </c>
      <c r="F11">
        <v>68.8</v>
      </c>
      <c r="G11" s="5">
        <f t="shared" si="2"/>
        <v>0.16719319562575941</v>
      </c>
    </row>
    <row r="12" spans="1:15">
      <c r="A12" s="10">
        <v>9</v>
      </c>
      <c r="B12">
        <v>-3149.3</v>
      </c>
      <c r="C12">
        <v>491.4</v>
      </c>
      <c r="D12" s="5">
        <f t="shared" si="0"/>
        <v>-1</v>
      </c>
      <c r="E12" s="5">
        <f t="shared" si="1"/>
        <v>-409.89999999999964</v>
      </c>
      <c r="F12">
        <v>409.9</v>
      </c>
      <c r="G12" s="5">
        <f t="shared" si="2"/>
        <v>0.83414733414733411</v>
      </c>
    </row>
    <row r="13" spans="1:15">
      <c r="A13" s="10">
        <v>10</v>
      </c>
      <c r="B13">
        <v>-3560.2</v>
      </c>
      <c r="C13">
        <v>1412.9</v>
      </c>
      <c r="D13" s="5">
        <f t="shared" si="0"/>
        <v>-410.89999999999964</v>
      </c>
      <c r="E13" s="5">
        <f t="shared" si="1"/>
        <v>410.89999999999964</v>
      </c>
      <c r="F13">
        <v>410.9</v>
      </c>
      <c r="G13" s="5">
        <f t="shared" si="2"/>
        <v>0.29082029867648096</v>
      </c>
    </row>
    <row r="15" spans="1:15">
      <c r="G15" s="9"/>
      <c r="L15" s="8"/>
    </row>
    <row r="17" spans="1:16">
      <c r="A17" s="12" t="s">
        <v>9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</row>
    <row r="18" spans="1:16">
      <c r="A18" s="8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</row>
    <row r="19" spans="1:16">
      <c r="A19" s="10" t="s">
        <v>0</v>
      </c>
      <c r="B19" s="5" t="s">
        <v>7</v>
      </c>
      <c r="C19" s="5" t="s">
        <v>2</v>
      </c>
      <c r="D19" s="5" t="s">
        <v>3</v>
      </c>
      <c r="E19" s="5" t="s">
        <v>4</v>
      </c>
      <c r="F19" s="5" t="s">
        <v>5</v>
      </c>
      <c r="G19" s="5" t="s">
        <v>8</v>
      </c>
      <c r="H19" s="5"/>
      <c r="I19" s="5"/>
      <c r="J19" s="5"/>
      <c r="K19" s="5"/>
      <c r="L19" s="5"/>
      <c r="M19" s="5"/>
      <c r="N19" s="5"/>
      <c r="O19" s="5"/>
      <c r="P19" s="5"/>
    </row>
    <row r="20" spans="1:16">
      <c r="A20" s="10">
        <v>1</v>
      </c>
      <c r="B20">
        <v>-2213.8000000000002</v>
      </c>
      <c r="C20">
        <v>39.9</v>
      </c>
      <c r="G20">
        <v>0</v>
      </c>
      <c r="H20" s="5"/>
      <c r="I20" s="5"/>
      <c r="J20" s="5"/>
      <c r="K20" s="5"/>
      <c r="L20" s="5"/>
      <c r="M20" s="5"/>
      <c r="N20" s="5"/>
      <c r="O20" s="5"/>
      <c r="P20" s="5"/>
    </row>
    <row r="21" spans="1:16">
      <c r="A21" s="10">
        <v>2</v>
      </c>
      <c r="B21">
        <v>-1904.1</v>
      </c>
      <c r="C21">
        <v>110.4</v>
      </c>
      <c r="D21">
        <f>B21-B20</f>
        <v>309.70000000000027</v>
      </c>
      <c r="E21">
        <f t="shared" ref="E21:E28" si="3">D22-D21</f>
        <v>-181.50000000000045</v>
      </c>
      <c r="F21">
        <v>181.5</v>
      </c>
      <c r="G21">
        <f>F21/C21</f>
        <v>1.6440217391304346</v>
      </c>
      <c r="H21" s="5"/>
      <c r="I21" s="5"/>
      <c r="J21" s="5"/>
      <c r="K21" s="5"/>
      <c r="L21" s="5"/>
      <c r="M21" s="5"/>
      <c r="N21" s="5"/>
      <c r="O21" s="5"/>
      <c r="P21" s="5"/>
    </row>
    <row r="22" spans="1:16">
      <c r="A22" s="10">
        <v>3</v>
      </c>
      <c r="B22">
        <v>-1775.9</v>
      </c>
      <c r="C22">
        <v>156.1</v>
      </c>
      <c r="D22" s="5">
        <f t="shared" ref="D22:D29" si="4">B22-B21</f>
        <v>128.19999999999982</v>
      </c>
      <c r="E22" s="5">
        <f t="shared" si="3"/>
        <v>-99.699999999999818</v>
      </c>
      <c r="F22">
        <v>99.7</v>
      </c>
      <c r="G22" s="5">
        <f t="shared" ref="G22:G29" si="5">F22/C22</f>
        <v>0.63869314541960287</v>
      </c>
      <c r="H22" s="5"/>
      <c r="I22" s="5"/>
      <c r="J22" s="5"/>
      <c r="K22" s="5"/>
      <c r="L22" s="5"/>
      <c r="M22" s="5"/>
      <c r="N22" s="5"/>
      <c r="O22" s="5"/>
      <c r="P22" s="5"/>
    </row>
    <row r="23" spans="1:16">
      <c r="A23" s="10">
        <v>4</v>
      </c>
      <c r="B23">
        <v>-1747.4</v>
      </c>
      <c r="C23">
        <v>213.5</v>
      </c>
      <c r="D23" s="5">
        <f t="shared" si="4"/>
        <v>28.5</v>
      </c>
      <c r="E23" s="5">
        <f t="shared" si="3"/>
        <v>-140.59999999999991</v>
      </c>
      <c r="F23">
        <v>140.6</v>
      </c>
      <c r="G23" s="5">
        <f t="shared" si="5"/>
        <v>0.65854800936768143</v>
      </c>
      <c r="H23" s="5"/>
      <c r="I23" s="5"/>
      <c r="J23" s="5"/>
      <c r="K23" s="5"/>
      <c r="L23" s="5"/>
      <c r="M23" s="5"/>
      <c r="N23" s="5"/>
      <c r="O23" s="5"/>
      <c r="P23" s="5"/>
    </row>
    <row r="24" spans="1:16">
      <c r="A24" s="10">
        <v>5</v>
      </c>
      <c r="B24">
        <v>-1859.5</v>
      </c>
      <c r="C24">
        <v>488.8</v>
      </c>
      <c r="D24" s="5">
        <f t="shared" si="4"/>
        <v>-112.09999999999991</v>
      </c>
      <c r="E24" s="5">
        <f t="shared" si="3"/>
        <v>26.399999999999864</v>
      </c>
      <c r="F24">
        <v>26.4</v>
      </c>
      <c r="G24" s="5">
        <f t="shared" si="5"/>
        <v>5.4009819967266774E-2</v>
      </c>
      <c r="H24" s="5"/>
      <c r="I24" s="5"/>
      <c r="J24" s="5"/>
      <c r="K24" s="5"/>
      <c r="L24" s="5"/>
      <c r="M24" s="5"/>
      <c r="N24" s="5"/>
      <c r="O24" s="5"/>
      <c r="P24" s="5"/>
    </row>
    <row r="25" spans="1:16">
      <c r="A25" s="10">
        <v>6</v>
      </c>
      <c r="B25">
        <v>-1945.2</v>
      </c>
      <c r="C25">
        <v>808.3</v>
      </c>
      <c r="D25" s="5">
        <f t="shared" si="4"/>
        <v>-85.700000000000045</v>
      </c>
      <c r="E25" s="5">
        <f t="shared" si="3"/>
        <v>303.20000000000005</v>
      </c>
      <c r="F25">
        <v>303.2</v>
      </c>
      <c r="G25" s="5">
        <f t="shared" si="5"/>
        <v>0.37510825188667574</v>
      </c>
      <c r="H25" s="5"/>
      <c r="I25" s="5"/>
      <c r="J25" s="5"/>
      <c r="K25" s="5"/>
      <c r="L25" s="5"/>
      <c r="M25" s="5"/>
      <c r="N25" s="5"/>
      <c r="O25" s="5"/>
      <c r="P25" s="5"/>
    </row>
    <row r="26" spans="1:16">
      <c r="A26" s="10">
        <v>7</v>
      </c>
      <c r="B26">
        <v>-1727.7</v>
      </c>
      <c r="C26">
        <v>420.6</v>
      </c>
      <c r="D26" s="5">
        <f t="shared" si="4"/>
        <v>217.5</v>
      </c>
      <c r="E26" s="5">
        <f t="shared" si="3"/>
        <v>-219.79999999999995</v>
      </c>
      <c r="F26">
        <v>219.8</v>
      </c>
      <c r="G26" s="5">
        <f t="shared" si="5"/>
        <v>0.5225867807893485</v>
      </c>
      <c r="H26" s="5"/>
      <c r="I26" s="5"/>
      <c r="J26" s="5"/>
      <c r="K26" s="5"/>
      <c r="L26" s="5"/>
      <c r="M26" s="5"/>
      <c r="N26" s="5"/>
      <c r="O26" s="5"/>
      <c r="P26" s="5"/>
    </row>
    <row r="27" spans="1:16">
      <c r="A27" s="10">
        <v>8</v>
      </c>
      <c r="B27">
        <v>-1730</v>
      </c>
      <c r="C27">
        <v>459.1</v>
      </c>
      <c r="D27" s="5">
        <f t="shared" si="4"/>
        <v>-2.2999999999999545</v>
      </c>
      <c r="E27" s="5">
        <f t="shared" si="3"/>
        <v>-51.299999999999955</v>
      </c>
      <c r="F27">
        <v>51.3</v>
      </c>
      <c r="G27" s="5">
        <f t="shared" si="5"/>
        <v>0.11174036157699846</v>
      </c>
      <c r="H27" s="5"/>
      <c r="I27" s="5"/>
      <c r="J27" s="5"/>
      <c r="K27" s="5"/>
      <c r="L27" s="5"/>
      <c r="M27" s="5"/>
      <c r="N27" s="5"/>
      <c r="O27" s="5"/>
      <c r="P27" s="5"/>
    </row>
    <row r="28" spans="1:16">
      <c r="A28" s="10">
        <v>9</v>
      </c>
      <c r="B28">
        <v>-1783.6</v>
      </c>
      <c r="C28">
        <v>591.1</v>
      </c>
      <c r="D28" s="5">
        <f t="shared" si="4"/>
        <v>-53.599999999999909</v>
      </c>
      <c r="E28" s="5">
        <f t="shared" si="3"/>
        <v>56.399999999999864</v>
      </c>
      <c r="F28">
        <v>56.4</v>
      </c>
      <c r="G28" s="5">
        <f t="shared" si="5"/>
        <v>9.541532735577736E-2</v>
      </c>
      <c r="H28" s="5"/>
      <c r="I28" s="5"/>
      <c r="J28" s="5"/>
      <c r="K28" s="5"/>
      <c r="L28" s="5"/>
      <c r="M28" s="5"/>
      <c r="N28" s="5"/>
      <c r="O28" s="5"/>
      <c r="P28" s="5"/>
    </row>
    <row r="29" spans="1:16">
      <c r="A29" s="10">
        <v>10</v>
      </c>
      <c r="B29">
        <v>-1780.8</v>
      </c>
      <c r="C29">
        <v>623.70000000000005</v>
      </c>
      <c r="D29" s="5">
        <f t="shared" si="4"/>
        <v>2.7999999999999545</v>
      </c>
      <c r="E29" s="5" t="e">
        <f>#REF!-D29</f>
        <v>#REF!</v>
      </c>
      <c r="F29">
        <v>2.8</v>
      </c>
      <c r="G29" s="5">
        <f t="shared" si="5"/>
        <v>4.4893378226711555E-3</v>
      </c>
      <c r="H29" s="5"/>
      <c r="I29" s="5"/>
      <c r="J29" s="5"/>
      <c r="K29" s="5"/>
      <c r="L29" s="5"/>
      <c r="M29" s="5"/>
      <c r="N29" s="5"/>
      <c r="O29" s="5"/>
      <c r="P29" s="5"/>
    </row>
    <row r="30" spans="1:16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</row>
    <row r="31" spans="1:16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</row>
    <row r="32" spans="1:16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8"/>
      <c r="M32" s="5"/>
      <c r="N32" s="5"/>
      <c r="O32" s="5"/>
      <c r="P32" s="5"/>
    </row>
    <row r="33" spans="1:16">
      <c r="A33" s="12" t="s">
        <v>10</v>
      </c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</row>
    <row r="34" spans="1:16">
      <c r="A34" s="8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</row>
    <row r="35" spans="1:16">
      <c r="A35" s="10" t="s">
        <v>0</v>
      </c>
      <c r="B35" t="s">
        <v>1</v>
      </c>
      <c r="C35" s="1" t="s">
        <v>2</v>
      </c>
      <c r="D35" s="2" t="s">
        <v>3</v>
      </c>
      <c r="E35" s="3" t="s">
        <v>4</v>
      </c>
      <c r="F35" s="4" t="s">
        <v>5</v>
      </c>
      <c r="G35" s="5" t="s">
        <v>6</v>
      </c>
    </row>
    <row r="36" spans="1:16">
      <c r="A36" s="10">
        <v>1</v>
      </c>
      <c r="B36" s="7">
        <v>-1696.7</v>
      </c>
      <c r="C36" s="7">
        <v>25.7</v>
      </c>
      <c r="G36">
        <v>0</v>
      </c>
    </row>
    <row r="37" spans="1:16">
      <c r="A37" s="10">
        <v>2</v>
      </c>
      <c r="B37" s="7">
        <v>-1493.8</v>
      </c>
      <c r="C37" s="7">
        <v>92.5</v>
      </c>
      <c r="D37" s="7">
        <f>B37-B36</f>
        <v>202.90000000000009</v>
      </c>
      <c r="E37">
        <f>D38-D37</f>
        <v>-163.80000000000018</v>
      </c>
      <c r="F37">
        <v>163.80000000000001</v>
      </c>
      <c r="G37">
        <f>F37/C37</f>
        <v>1.7708108108108109</v>
      </c>
    </row>
    <row r="38" spans="1:16">
      <c r="A38" s="10">
        <v>3</v>
      </c>
      <c r="B38" s="7">
        <v>-1454.7</v>
      </c>
      <c r="C38" s="7">
        <v>154.9</v>
      </c>
      <c r="D38" s="7">
        <f t="shared" ref="D38:D45" si="6">B38-B37</f>
        <v>39.099999999999909</v>
      </c>
      <c r="E38" s="3">
        <f t="shared" ref="E38:E45" si="7">D39-D38</f>
        <v>-17.299999999999955</v>
      </c>
      <c r="F38">
        <v>17.3</v>
      </c>
      <c r="G38" s="5">
        <f t="shared" ref="G38:G45" si="8">F38/C38</f>
        <v>0.11168495803744351</v>
      </c>
    </row>
    <row r="39" spans="1:16">
      <c r="A39" s="10">
        <v>4</v>
      </c>
      <c r="B39" s="7">
        <v>-1432.9</v>
      </c>
      <c r="C39" s="7">
        <v>165</v>
      </c>
      <c r="D39" s="7">
        <f t="shared" si="6"/>
        <v>21.799999999999955</v>
      </c>
      <c r="E39" s="3">
        <f t="shared" si="7"/>
        <v>17.700000000000045</v>
      </c>
      <c r="F39">
        <v>17.7</v>
      </c>
      <c r="G39" s="5">
        <f t="shared" si="8"/>
        <v>0.10727272727272727</v>
      </c>
    </row>
    <row r="40" spans="1:16">
      <c r="A40" s="10">
        <v>5</v>
      </c>
      <c r="B40" s="7">
        <v>-1393.4</v>
      </c>
      <c r="C40" s="7">
        <v>217.9</v>
      </c>
      <c r="D40" s="7">
        <f t="shared" si="6"/>
        <v>39.5</v>
      </c>
      <c r="E40" s="3">
        <f t="shared" si="7"/>
        <v>-125</v>
      </c>
      <c r="F40">
        <v>125</v>
      </c>
      <c r="G40" s="5">
        <f t="shared" si="8"/>
        <v>0.57365764111977968</v>
      </c>
    </row>
    <row r="41" spans="1:16">
      <c r="A41" s="10">
        <v>6</v>
      </c>
      <c r="B41" s="7">
        <v>-1478.9</v>
      </c>
      <c r="C41" s="7">
        <v>437.2</v>
      </c>
      <c r="D41" s="7">
        <f t="shared" si="6"/>
        <v>-85.5</v>
      </c>
      <c r="E41" s="3">
        <f t="shared" si="7"/>
        <v>52.200000000000045</v>
      </c>
      <c r="F41">
        <v>52.2</v>
      </c>
      <c r="G41" s="5">
        <f t="shared" si="8"/>
        <v>0.11939615736505033</v>
      </c>
    </row>
    <row r="42" spans="1:16">
      <c r="A42" s="10">
        <v>7</v>
      </c>
      <c r="B42" s="7">
        <v>-1512.2</v>
      </c>
      <c r="C42" s="7">
        <v>542.70000000000005</v>
      </c>
      <c r="D42" s="7">
        <f t="shared" si="6"/>
        <v>-33.299999999999955</v>
      </c>
      <c r="E42" s="3">
        <f t="shared" si="7"/>
        <v>-34.5</v>
      </c>
      <c r="F42">
        <v>34.5</v>
      </c>
      <c r="G42" s="5">
        <f t="shared" si="8"/>
        <v>6.357103372028744E-2</v>
      </c>
    </row>
    <row r="43" spans="1:16">
      <c r="A43" s="10">
        <v>8</v>
      </c>
      <c r="B43" s="7">
        <v>-1580</v>
      </c>
      <c r="C43" s="7">
        <v>668.1</v>
      </c>
      <c r="D43" s="7">
        <f t="shared" si="6"/>
        <v>-67.799999999999955</v>
      </c>
      <c r="E43" s="3">
        <f t="shared" si="7"/>
        <v>142.29999999999995</v>
      </c>
      <c r="F43">
        <v>142.30000000000001</v>
      </c>
      <c r="G43" s="5">
        <f t="shared" si="8"/>
        <v>0.21299206705582999</v>
      </c>
    </row>
    <row r="44" spans="1:16">
      <c r="A44" s="10">
        <v>9</v>
      </c>
      <c r="B44" s="7">
        <v>-1505.5</v>
      </c>
      <c r="C44" s="7">
        <v>579.1</v>
      </c>
      <c r="D44" s="7">
        <f t="shared" si="6"/>
        <v>74.5</v>
      </c>
      <c r="E44" s="3">
        <f t="shared" si="7"/>
        <v>-166.5</v>
      </c>
      <c r="F44">
        <v>166.5</v>
      </c>
      <c r="G44" s="5">
        <f t="shared" si="8"/>
        <v>0.28751510965290966</v>
      </c>
    </row>
    <row r="45" spans="1:16">
      <c r="A45" s="10">
        <v>10</v>
      </c>
      <c r="B45" s="7">
        <v>-1597.5</v>
      </c>
      <c r="C45" s="7">
        <v>747.8</v>
      </c>
      <c r="D45" s="7">
        <f t="shared" si="6"/>
        <v>-92</v>
      </c>
      <c r="E45" s="3">
        <f t="shared" si="7"/>
        <v>92</v>
      </c>
      <c r="F45">
        <v>92</v>
      </c>
      <c r="G45" s="5">
        <f t="shared" si="8"/>
        <v>0.12302754747258626</v>
      </c>
    </row>
    <row r="64" spans="1:12">
      <c r="A64" s="12" t="s">
        <v>14</v>
      </c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</row>
    <row r="79" spans="6:6">
      <c r="F79" s="5"/>
    </row>
    <row r="84" spans="1:12">
      <c r="A84" s="12" t="s">
        <v>13</v>
      </c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</row>
    <row r="106" spans="1:12">
      <c r="A106" s="12" t="s">
        <v>12</v>
      </c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</row>
  </sheetData>
  <mergeCells count="6">
    <mergeCell ref="A64:L64"/>
    <mergeCell ref="A84:L84"/>
    <mergeCell ref="A106:L106"/>
    <mergeCell ref="A1:O1"/>
    <mergeCell ref="A17:O17"/>
    <mergeCell ref="A33:O33"/>
  </mergeCells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zrc</cp:lastModifiedBy>
  <dcterms:created xsi:type="dcterms:W3CDTF">2013-03-27T12:22:59Z</dcterms:created>
  <dcterms:modified xsi:type="dcterms:W3CDTF">2014-04-14T09:53:16Z</dcterms:modified>
</cp:coreProperties>
</file>